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uyenhai/Documents/AAFC_Data/Project_Synchytrium_target_enrichment/_Manuscript_5_Oct_3_2023/"/>
    </mc:Choice>
  </mc:AlternateContent>
  <xr:revisionPtr revIDLastSave="0" documentId="13_ncr:1_{B81B394E-9AC6-D446-B85C-D98D90C1F1B7}" xr6:coauthVersionLast="47" xr6:coauthVersionMax="47" xr10:uidLastSave="{00000000-0000-0000-0000-000000000000}"/>
  <bookViews>
    <workbookView xWindow="9940" yWindow="3360" windowWidth="41260" windowHeight="240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23" i="1" l="1"/>
  <c r="J23" i="1"/>
  <c r="I23" i="1"/>
  <c r="H23" i="1"/>
  <c r="K22" i="1"/>
  <c r="J22" i="1"/>
  <c r="I22" i="1"/>
  <c r="H22" i="1"/>
</calcChain>
</file>

<file path=xl/sharedStrings.xml><?xml version="1.0" encoding="utf-8"?>
<sst xmlns="http://schemas.openxmlformats.org/spreadsheetml/2006/main" count="124" uniqueCount="74">
  <si>
    <t>Not Enriched</t>
  </si>
  <si>
    <t>Target Enriched</t>
  </si>
  <si>
    <t>Lab Sample Code</t>
  </si>
  <si>
    <t>SendoTrack-ID(a)</t>
  </si>
  <si>
    <t>Pathotype</t>
  </si>
  <si>
    <t>Country</t>
  </si>
  <si>
    <t>Location</t>
  </si>
  <si>
    <t>Collection Year</t>
  </si>
  <si>
    <t>Source Material</t>
  </si>
  <si>
    <t>All contigs</t>
  </si>
  <si>
    <t>MB6</t>
  </si>
  <si>
    <t>SeTr-074-001</t>
  </si>
  <si>
    <t>2(G1)</t>
  </si>
  <si>
    <t>The Netherlands</t>
  </si>
  <si>
    <t>Groningen, Mussel</t>
  </si>
  <si>
    <t>pot_ID-127</t>
  </si>
  <si>
    <t>SeTr-117-001</t>
  </si>
  <si>
    <t>Germany</t>
  </si>
  <si>
    <t>Thüringen, Giessübel</t>
  </si>
  <si>
    <t>MB56</t>
  </si>
  <si>
    <t>SeTr-071-002</t>
  </si>
  <si>
    <t>38(Nevsehir)</t>
  </si>
  <si>
    <t>Turkey</t>
  </si>
  <si>
    <t>Nevsehir</t>
  </si>
  <si>
    <t>MB42</t>
  </si>
  <si>
    <t>SeTr-060-003</t>
  </si>
  <si>
    <t>1(D1)</t>
  </si>
  <si>
    <t>Noord-Brabant, Langenboom</t>
  </si>
  <si>
    <t>MB70</t>
  </si>
  <si>
    <t>SeTr-080-001</t>
  </si>
  <si>
    <t>6(O1)</t>
  </si>
  <si>
    <t>?</t>
  </si>
  <si>
    <t>MB15</t>
  </si>
  <si>
    <t>SeTr-044-004</t>
  </si>
  <si>
    <t>18(T1)</t>
  </si>
  <si>
    <t>pot_ID-151</t>
  </si>
  <si>
    <t>SeTr-017-001</t>
  </si>
  <si>
    <t>Noord-Brabant, Luyksgestel</t>
  </si>
  <si>
    <t>MB21</t>
  </si>
  <si>
    <t>SeTr-050-001</t>
  </si>
  <si>
    <t>Drenthe, Smilde</t>
  </si>
  <si>
    <t>pot_ID-189</t>
  </si>
  <si>
    <t>SeTr-023-003</t>
  </si>
  <si>
    <t>Groningen, Alteveer</t>
  </si>
  <si>
    <t>pot_ID-175</t>
  </si>
  <si>
    <t>SeTr-129-001</t>
  </si>
  <si>
    <t>MB69</t>
  </si>
  <si>
    <t>SeTr-078-002</t>
  </si>
  <si>
    <t>Sweden</t>
  </si>
  <si>
    <t>MB52</t>
  </si>
  <si>
    <t>SeTr-067-001</t>
  </si>
  <si>
    <t>2(Ch1)</t>
  </si>
  <si>
    <t>Poland</t>
  </si>
  <si>
    <t>CHY1003f</t>
  </si>
  <si>
    <t>NA</t>
  </si>
  <si>
    <t>8(F1)</t>
  </si>
  <si>
    <t>Canada</t>
  </si>
  <si>
    <t>Prince Edward Island, Baltic</t>
  </si>
  <si>
    <t>Spores</t>
  </si>
  <si>
    <t>CHY1003g</t>
  </si>
  <si>
    <t>Crude wart tissue</t>
  </si>
  <si>
    <t>LEV6748f</t>
  </si>
  <si>
    <t>LEV6748</t>
  </si>
  <si>
    <t>Prince Edward Island, New Glasgow</t>
  </si>
  <si>
    <t>LEV6748g</t>
  </si>
  <si>
    <t>LEV6574s</t>
  </si>
  <si>
    <t>LEV6574</t>
  </si>
  <si>
    <t>Prince Edward Island, St. Eleanors</t>
  </si>
  <si>
    <t>LEV6574t</t>
  </si>
  <si>
    <t>Average</t>
  </si>
  <si>
    <t>Median</t>
  </si>
  <si>
    <r>
      <t xml:space="preserve">putative </t>
    </r>
    <r>
      <rPr>
        <b/>
        <i/>
        <sz val="12"/>
        <color rgb="FF000000"/>
        <rFont val="Calibri"/>
        <family val="2"/>
      </rPr>
      <t>S. endobioticum</t>
    </r>
    <r>
      <rPr>
        <b/>
        <sz val="12"/>
        <color rgb="FF000000"/>
        <rFont val="Calibri"/>
        <family val="2"/>
        <charset val="1"/>
      </rPr>
      <t xml:space="preserve"> contigs</t>
    </r>
  </si>
  <si>
    <t>Spores from compost</t>
  </si>
  <si>
    <r>
      <t>S4 Table</t>
    </r>
    <r>
      <rPr>
        <sz val="12"/>
        <color rgb="FF000000"/>
        <rFont val="Calibri"/>
        <family val="2"/>
        <charset val="1"/>
      </rPr>
      <t>. Metagenome assembly length (base pair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2" borderId="1" xfId="0" applyFill="1" applyBorder="1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0" xfId="0" applyFill="1" applyAlignment="1">
      <alignment horizontal="right" vertical="center" wrapText="1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2E0A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zoomScale="115" zoomScaleNormal="115" workbookViewId="0"/>
  </sheetViews>
  <sheetFormatPr baseColWidth="10" defaultColWidth="8.83203125" defaultRowHeight="16" x14ac:dyDescent="0.2"/>
  <cols>
    <col min="1" max="1" width="16.33203125" customWidth="1"/>
    <col min="2" max="2" width="17.5" customWidth="1"/>
    <col min="3" max="3" width="12.83203125" customWidth="1"/>
    <col min="4" max="4" width="14.6640625" customWidth="1"/>
    <col min="5" max="5" width="31.33203125" customWidth="1"/>
    <col min="6" max="6" width="14.33203125" customWidth="1"/>
    <col min="7" max="7" width="22.33203125" customWidth="1"/>
    <col min="8" max="11" width="37.1640625" customWidth="1"/>
    <col min="12" max="1025" width="10.5" customWidth="1"/>
  </cols>
  <sheetData>
    <row r="1" spans="1:11" x14ac:dyDescent="0.2">
      <c r="A1" s="1" t="s">
        <v>73</v>
      </c>
    </row>
    <row r="2" spans="1:11" x14ac:dyDescent="0.2">
      <c r="A2" s="2"/>
      <c r="B2" s="2"/>
      <c r="C2" s="2"/>
      <c r="D2" s="2"/>
      <c r="E2" s="2"/>
      <c r="F2" s="2"/>
      <c r="G2" s="2"/>
      <c r="H2" s="20" t="s">
        <v>0</v>
      </c>
      <c r="I2" s="20"/>
      <c r="J2" s="20" t="s">
        <v>1</v>
      </c>
      <c r="K2" s="20"/>
    </row>
    <row r="3" spans="1:11" ht="17" x14ac:dyDescent="0.2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9</v>
      </c>
      <c r="I3" s="4" t="s">
        <v>71</v>
      </c>
      <c r="J3" s="4" t="s">
        <v>9</v>
      </c>
      <c r="K3" s="4" t="s">
        <v>71</v>
      </c>
    </row>
    <row r="4" spans="1:11" ht="17" x14ac:dyDescent="0.2">
      <c r="A4" s="5" t="s">
        <v>10</v>
      </c>
      <c r="B4" s="6" t="s">
        <v>11</v>
      </c>
      <c r="C4" s="5" t="s">
        <v>12</v>
      </c>
      <c r="D4" s="5" t="s">
        <v>13</v>
      </c>
      <c r="E4" s="7" t="s">
        <v>14</v>
      </c>
      <c r="F4" s="17">
        <v>1987</v>
      </c>
      <c r="G4" s="6" t="s">
        <v>72</v>
      </c>
      <c r="H4" s="13">
        <v>40151588</v>
      </c>
      <c r="I4" s="13">
        <v>20059546</v>
      </c>
      <c r="J4" s="13">
        <v>22056470</v>
      </c>
      <c r="K4" s="13">
        <v>19941839</v>
      </c>
    </row>
    <row r="5" spans="1:11" ht="17" x14ac:dyDescent="0.2">
      <c r="A5" s="5" t="s">
        <v>15</v>
      </c>
      <c r="B5" s="6" t="s">
        <v>16</v>
      </c>
      <c r="C5" s="5" t="s">
        <v>12</v>
      </c>
      <c r="D5" s="5" t="s">
        <v>17</v>
      </c>
      <c r="E5" s="7" t="s">
        <v>18</v>
      </c>
      <c r="F5" s="17">
        <v>1995</v>
      </c>
      <c r="G5" s="6" t="s">
        <v>72</v>
      </c>
      <c r="H5" s="13">
        <v>34096703</v>
      </c>
      <c r="I5" s="13">
        <v>20038618</v>
      </c>
      <c r="J5" s="13">
        <v>20670671</v>
      </c>
      <c r="K5" s="13">
        <v>19566504</v>
      </c>
    </row>
    <row r="6" spans="1:11" ht="17" x14ac:dyDescent="0.2">
      <c r="A6" s="5" t="s">
        <v>19</v>
      </c>
      <c r="B6" s="6" t="s">
        <v>20</v>
      </c>
      <c r="C6" s="5" t="s">
        <v>21</v>
      </c>
      <c r="D6" s="5" t="s">
        <v>22</v>
      </c>
      <c r="E6" s="7" t="s">
        <v>23</v>
      </c>
      <c r="F6" s="17">
        <v>2005</v>
      </c>
      <c r="G6" s="6" t="s">
        <v>72</v>
      </c>
      <c r="H6" s="13">
        <v>38939863</v>
      </c>
      <c r="I6" s="13">
        <v>18164629</v>
      </c>
      <c r="J6" s="13">
        <v>19690034</v>
      </c>
      <c r="K6" s="13">
        <v>18947521</v>
      </c>
    </row>
    <row r="7" spans="1:11" ht="17" x14ac:dyDescent="0.2">
      <c r="A7" s="5" t="s">
        <v>24</v>
      </c>
      <c r="B7" s="6" t="s">
        <v>25</v>
      </c>
      <c r="C7" s="5" t="s">
        <v>26</v>
      </c>
      <c r="D7" s="5" t="s">
        <v>13</v>
      </c>
      <c r="E7" s="7" t="s">
        <v>27</v>
      </c>
      <c r="F7" s="17">
        <v>2002</v>
      </c>
      <c r="G7" s="6" t="s">
        <v>72</v>
      </c>
      <c r="H7" s="13">
        <v>31229976</v>
      </c>
      <c r="I7" s="13">
        <v>17895576</v>
      </c>
      <c r="J7" s="13">
        <v>20520087</v>
      </c>
      <c r="K7" s="13">
        <v>18979784</v>
      </c>
    </row>
    <row r="8" spans="1:11" ht="17" x14ac:dyDescent="0.2">
      <c r="A8" s="5" t="s">
        <v>28</v>
      </c>
      <c r="B8" s="6" t="s">
        <v>29</v>
      </c>
      <c r="C8" s="5" t="s">
        <v>30</v>
      </c>
      <c r="D8" s="5" t="s">
        <v>17</v>
      </c>
      <c r="E8" s="7" t="s">
        <v>31</v>
      </c>
      <c r="F8" s="17">
        <v>2007</v>
      </c>
      <c r="G8" s="6" t="s">
        <v>72</v>
      </c>
      <c r="H8" s="13">
        <v>49786835</v>
      </c>
      <c r="I8" s="13">
        <v>17685210</v>
      </c>
      <c r="J8" s="13">
        <v>20334819</v>
      </c>
      <c r="K8" s="13">
        <v>19208461</v>
      </c>
    </row>
    <row r="9" spans="1:11" ht="17" x14ac:dyDescent="0.2">
      <c r="A9" s="5" t="s">
        <v>32</v>
      </c>
      <c r="B9" s="6" t="s">
        <v>33</v>
      </c>
      <c r="C9" s="5" t="s">
        <v>34</v>
      </c>
      <c r="D9" s="5" t="s">
        <v>17</v>
      </c>
      <c r="E9" s="7" t="s">
        <v>31</v>
      </c>
      <c r="F9" s="17">
        <v>1999</v>
      </c>
      <c r="G9" s="6" t="s">
        <v>72</v>
      </c>
      <c r="H9" s="13">
        <v>44589912</v>
      </c>
      <c r="I9" s="13">
        <v>18705531</v>
      </c>
      <c r="J9" s="13">
        <v>20321569</v>
      </c>
      <c r="K9" s="13">
        <v>19499735</v>
      </c>
    </row>
    <row r="10" spans="1:11" ht="17" x14ac:dyDescent="0.2">
      <c r="A10" s="5" t="s">
        <v>35</v>
      </c>
      <c r="B10" s="6" t="s">
        <v>36</v>
      </c>
      <c r="C10" s="5" t="s">
        <v>26</v>
      </c>
      <c r="D10" s="5" t="s">
        <v>13</v>
      </c>
      <c r="E10" s="7" t="s">
        <v>37</v>
      </c>
      <c r="F10" s="17">
        <v>2011</v>
      </c>
      <c r="G10" s="6" t="s">
        <v>72</v>
      </c>
      <c r="H10" s="13">
        <v>44732822</v>
      </c>
      <c r="I10" s="13">
        <v>18985127</v>
      </c>
      <c r="J10" s="13">
        <v>19941607</v>
      </c>
      <c r="K10" s="13">
        <v>19329765</v>
      </c>
    </row>
    <row r="11" spans="1:11" ht="17" x14ac:dyDescent="0.2">
      <c r="A11" s="5" t="s">
        <v>38</v>
      </c>
      <c r="B11" s="6" t="s">
        <v>39</v>
      </c>
      <c r="C11" s="5" t="s">
        <v>30</v>
      </c>
      <c r="D11" s="5" t="s">
        <v>13</v>
      </c>
      <c r="E11" s="7" t="s">
        <v>40</v>
      </c>
      <c r="F11" s="17">
        <v>2004</v>
      </c>
      <c r="G11" s="6" t="s">
        <v>72</v>
      </c>
      <c r="H11" s="13">
        <v>43994409</v>
      </c>
      <c r="I11" s="13">
        <v>17845311</v>
      </c>
      <c r="J11" s="13">
        <v>20863010</v>
      </c>
      <c r="K11" s="13">
        <v>19383110</v>
      </c>
    </row>
    <row r="12" spans="1:11" ht="17" x14ac:dyDescent="0.2">
      <c r="A12" s="5" t="s">
        <v>41</v>
      </c>
      <c r="B12" s="6" t="s">
        <v>42</v>
      </c>
      <c r="C12" s="5" t="s">
        <v>34</v>
      </c>
      <c r="D12" s="5" t="s">
        <v>13</v>
      </c>
      <c r="E12" s="7" t="s">
        <v>43</v>
      </c>
      <c r="F12" s="17">
        <v>2013</v>
      </c>
      <c r="G12" s="6" t="s">
        <v>72</v>
      </c>
      <c r="H12" s="13">
        <v>37311269</v>
      </c>
      <c r="I12" s="13">
        <v>12174314</v>
      </c>
      <c r="J12" s="13">
        <v>19575545</v>
      </c>
      <c r="K12" s="13">
        <v>18586500</v>
      </c>
    </row>
    <row r="13" spans="1:11" ht="17" x14ac:dyDescent="0.2">
      <c r="A13" s="5" t="s">
        <v>44</v>
      </c>
      <c r="B13" s="6" t="s">
        <v>45</v>
      </c>
      <c r="C13" s="5" t="s">
        <v>12</v>
      </c>
      <c r="D13" s="5" t="s">
        <v>17</v>
      </c>
      <c r="E13" s="7" t="s">
        <v>31</v>
      </c>
      <c r="F13" s="17">
        <v>2007</v>
      </c>
      <c r="G13" s="6" t="s">
        <v>72</v>
      </c>
      <c r="H13" s="13">
        <v>63376162</v>
      </c>
      <c r="I13" s="13">
        <v>12290205</v>
      </c>
      <c r="J13" s="13">
        <v>21823868</v>
      </c>
      <c r="K13" s="13">
        <v>19106447</v>
      </c>
    </row>
    <row r="14" spans="1:11" ht="17" x14ac:dyDescent="0.2">
      <c r="A14" s="5" t="s">
        <v>46</v>
      </c>
      <c r="B14" s="6" t="s">
        <v>47</v>
      </c>
      <c r="C14" s="5" t="s">
        <v>26</v>
      </c>
      <c r="D14" s="5" t="s">
        <v>48</v>
      </c>
      <c r="E14" s="7" t="s">
        <v>31</v>
      </c>
      <c r="F14" s="17">
        <v>2000</v>
      </c>
      <c r="G14" s="6" t="s">
        <v>72</v>
      </c>
      <c r="H14" s="13">
        <v>62082315</v>
      </c>
      <c r="I14" s="13">
        <v>8820802</v>
      </c>
      <c r="J14" s="13">
        <v>19851538</v>
      </c>
      <c r="K14" s="13">
        <v>18504170</v>
      </c>
    </row>
    <row r="15" spans="1:11" x14ac:dyDescent="0.2">
      <c r="A15" s="8" t="s">
        <v>49</v>
      </c>
      <c r="B15" s="2" t="s">
        <v>50</v>
      </c>
      <c r="C15" s="2" t="s">
        <v>51</v>
      </c>
      <c r="D15" s="2" t="s">
        <v>52</v>
      </c>
      <c r="E15" s="2" t="s">
        <v>31</v>
      </c>
      <c r="F15" s="12">
        <v>2006</v>
      </c>
      <c r="G15" s="2" t="s">
        <v>72</v>
      </c>
      <c r="H15" s="12">
        <v>66105188</v>
      </c>
      <c r="I15" s="12">
        <v>1403066</v>
      </c>
      <c r="J15" s="12">
        <v>18924735</v>
      </c>
      <c r="K15" s="12">
        <v>16859154</v>
      </c>
    </row>
    <row r="16" spans="1:11" ht="17" x14ac:dyDescent="0.2">
      <c r="A16" s="5" t="s">
        <v>53</v>
      </c>
      <c r="B16" s="5" t="s">
        <v>54</v>
      </c>
      <c r="C16" s="7" t="s">
        <v>55</v>
      </c>
      <c r="D16" s="5" t="s">
        <v>56</v>
      </c>
      <c r="E16" s="7" t="s">
        <v>57</v>
      </c>
      <c r="F16" s="17">
        <v>2018</v>
      </c>
      <c r="G16" s="7" t="s">
        <v>58</v>
      </c>
      <c r="H16" s="14">
        <v>18173034</v>
      </c>
      <c r="I16" s="14">
        <v>7516834</v>
      </c>
      <c r="J16" s="13">
        <v>21559279</v>
      </c>
      <c r="K16" s="13">
        <v>20568165</v>
      </c>
    </row>
    <row r="17" spans="1:11" ht="17" x14ac:dyDescent="0.2">
      <c r="A17" s="5" t="s">
        <v>59</v>
      </c>
      <c r="B17" s="5" t="s">
        <v>54</v>
      </c>
      <c r="C17" s="7" t="s">
        <v>55</v>
      </c>
      <c r="D17" s="5" t="s">
        <v>56</v>
      </c>
      <c r="E17" s="7" t="s">
        <v>57</v>
      </c>
      <c r="F17" s="18">
        <v>2018</v>
      </c>
      <c r="G17" s="7" t="s">
        <v>60</v>
      </c>
      <c r="H17" s="14">
        <v>59110662</v>
      </c>
      <c r="I17" s="14">
        <v>11618</v>
      </c>
      <c r="J17" s="13">
        <v>41057562</v>
      </c>
      <c r="K17" s="13">
        <v>16725932</v>
      </c>
    </row>
    <row r="18" spans="1:11" x14ac:dyDescent="0.2">
      <c r="A18" s="5" t="s">
        <v>61</v>
      </c>
      <c r="B18" s="5" t="s">
        <v>62</v>
      </c>
      <c r="C18" s="5" t="s">
        <v>30</v>
      </c>
      <c r="D18" s="5" t="s">
        <v>56</v>
      </c>
      <c r="E18" s="5" t="s">
        <v>63</v>
      </c>
      <c r="F18" s="17">
        <v>2002</v>
      </c>
      <c r="G18" s="5" t="s">
        <v>58</v>
      </c>
      <c r="H18" s="14">
        <v>57056575</v>
      </c>
      <c r="I18" s="14">
        <v>18816306</v>
      </c>
      <c r="J18" s="13">
        <v>22526187</v>
      </c>
      <c r="K18" s="13">
        <v>21288125</v>
      </c>
    </row>
    <row r="19" spans="1:11" ht="17" x14ac:dyDescent="0.2">
      <c r="A19" s="5" t="s">
        <v>64</v>
      </c>
      <c r="B19" s="5" t="s">
        <v>62</v>
      </c>
      <c r="C19" s="5" t="s">
        <v>30</v>
      </c>
      <c r="D19" s="5" t="s">
        <v>56</v>
      </c>
      <c r="E19" s="7" t="s">
        <v>63</v>
      </c>
      <c r="F19" s="17">
        <v>2002</v>
      </c>
      <c r="G19" s="7" t="s">
        <v>60</v>
      </c>
      <c r="H19" s="14">
        <v>20417686</v>
      </c>
      <c r="I19" s="14">
        <v>106584</v>
      </c>
      <c r="J19" s="13">
        <v>22409580</v>
      </c>
      <c r="K19" s="13">
        <v>19856291</v>
      </c>
    </row>
    <row r="20" spans="1:11" ht="17" x14ac:dyDescent="0.2">
      <c r="A20" s="7" t="s">
        <v>65</v>
      </c>
      <c r="B20" s="7" t="s">
        <v>66</v>
      </c>
      <c r="C20" s="5" t="s">
        <v>30</v>
      </c>
      <c r="D20" s="5" t="s">
        <v>56</v>
      </c>
      <c r="E20" s="7" t="s">
        <v>67</v>
      </c>
      <c r="F20" s="17">
        <v>2012</v>
      </c>
      <c r="G20" s="7" t="s">
        <v>58</v>
      </c>
      <c r="H20" s="14">
        <v>27306329</v>
      </c>
      <c r="I20" s="14">
        <v>21804790</v>
      </c>
      <c r="J20" s="13">
        <v>22336282</v>
      </c>
      <c r="K20" s="13">
        <v>21729580</v>
      </c>
    </row>
    <row r="21" spans="1:11" ht="17" x14ac:dyDescent="0.2">
      <c r="A21" s="8" t="s">
        <v>68</v>
      </c>
      <c r="B21" s="8" t="s">
        <v>66</v>
      </c>
      <c r="C21" s="8" t="s">
        <v>30</v>
      </c>
      <c r="D21" s="8" t="s">
        <v>56</v>
      </c>
      <c r="E21" s="9" t="s">
        <v>67</v>
      </c>
      <c r="F21" s="19">
        <v>2012</v>
      </c>
      <c r="G21" s="9" t="s">
        <v>60</v>
      </c>
      <c r="H21" s="15">
        <v>90614347</v>
      </c>
      <c r="I21" s="15">
        <v>489</v>
      </c>
      <c r="J21" s="12">
        <v>77634810</v>
      </c>
      <c r="K21" s="12">
        <v>12520503</v>
      </c>
    </row>
    <row r="22" spans="1:11" ht="17" x14ac:dyDescent="0.2">
      <c r="A22" s="5"/>
      <c r="B22" s="5"/>
      <c r="C22" s="5"/>
      <c r="D22" s="5"/>
      <c r="E22" s="7"/>
      <c r="F22" s="5"/>
      <c r="G22" s="10" t="s">
        <v>69</v>
      </c>
      <c r="H22" s="16">
        <f>AVERAGE(H4:H21)</f>
        <v>46059759.722222224</v>
      </c>
      <c r="I22" s="16">
        <f>AVERAGE(I4:I21)</f>
        <v>12906919.777777778</v>
      </c>
      <c r="J22" s="16">
        <f>AVERAGE(J4:J21)</f>
        <v>25116536.277777776</v>
      </c>
      <c r="K22" s="16">
        <f>AVERAGE(K4:K21)</f>
        <v>18922310.333333332</v>
      </c>
    </row>
    <row r="23" spans="1:11" ht="17" x14ac:dyDescent="0.2">
      <c r="A23" s="5"/>
      <c r="B23" s="5"/>
      <c r="C23" s="5"/>
      <c r="D23" s="5"/>
      <c r="E23" s="7"/>
      <c r="F23" s="5"/>
      <c r="G23" s="10" t="s">
        <v>70</v>
      </c>
      <c r="H23" s="16">
        <f>MEDIAN(H4:H21)</f>
        <v>44292160.5</v>
      </c>
      <c r="I23" s="16">
        <f>MEDIAN(I4:I21)</f>
        <v>17765260.5</v>
      </c>
      <c r="J23" s="16">
        <f>MEDIAN(J4:J21)</f>
        <v>20766840.5</v>
      </c>
      <c r="K23" s="16">
        <f>MEDIAN(K4:K21)</f>
        <v>19269113</v>
      </c>
    </row>
    <row r="24" spans="1:11" x14ac:dyDescent="0.2">
      <c r="A24" s="11"/>
    </row>
  </sheetData>
  <mergeCells count="2">
    <mergeCell ref="H2:I2"/>
    <mergeCell ref="J2:K2"/>
  </mergeCells>
  <pageMargins left="0.7" right="0.7" top="0.75" bottom="0.75" header="0.51180555555555496" footer="0.51180555555555496"/>
  <pageSetup firstPageNumber="0" orientation="portrait" horizontalDpi="300" verticalDpi="300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, Hai</dc:creator>
  <dc:description/>
  <cp:lastModifiedBy>Nguyen, Hai (AAFC/AAC)</cp:lastModifiedBy>
  <cp:revision>8</cp:revision>
  <dcterms:created xsi:type="dcterms:W3CDTF">2023-03-17T14:25:48Z</dcterms:created>
  <dcterms:modified xsi:type="dcterms:W3CDTF">2023-10-03T12:11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MSIP_Label_baad8967-3ba6-4b00-a759-20a8ca19a393_Enabled">
    <vt:lpwstr>true</vt:lpwstr>
  </property>
  <property fmtid="{D5CDD505-2E9C-101B-9397-08002B2CF9AE}" pid="9" name="MSIP_Label_baad8967-3ba6-4b00-a759-20a8ca19a393_SetDate">
    <vt:lpwstr>2023-09-26T17:48:58Z</vt:lpwstr>
  </property>
  <property fmtid="{D5CDD505-2E9C-101B-9397-08002B2CF9AE}" pid="10" name="MSIP_Label_baad8967-3ba6-4b00-a759-20a8ca19a393_Method">
    <vt:lpwstr>Privileged</vt:lpwstr>
  </property>
  <property fmtid="{D5CDD505-2E9C-101B-9397-08002B2CF9AE}" pid="11" name="MSIP_Label_baad8967-3ba6-4b00-a759-20a8ca19a393_Name">
    <vt:lpwstr>UNCLASSIFIED</vt:lpwstr>
  </property>
  <property fmtid="{D5CDD505-2E9C-101B-9397-08002B2CF9AE}" pid="12" name="MSIP_Label_baad8967-3ba6-4b00-a759-20a8ca19a393_SiteId">
    <vt:lpwstr>9da98bb1-1857-4cc3-8751-9a49e35d24cd</vt:lpwstr>
  </property>
  <property fmtid="{D5CDD505-2E9C-101B-9397-08002B2CF9AE}" pid="13" name="MSIP_Label_baad8967-3ba6-4b00-a759-20a8ca19a393_ActionId">
    <vt:lpwstr>0491feb9-39c0-49e9-b7dc-287697ad05d7</vt:lpwstr>
  </property>
  <property fmtid="{D5CDD505-2E9C-101B-9397-08002B2CF9AE}" pid="14" name="MSIP_Label_baad8967-3ba6-4b00-a759-20a8ca19a393_ContentBits">
    <vt:lpwstr>1</vt:lpwstr>
  </property>
</Properties>
</file>